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ortega/Desktop/"/>
    </mc:Choice>
  </mc:AlternateContent>
  <xr:revisionPtr revIDLastSave="0" documentId="13_ncr:1_{7A399878-2F84-8E48-9AD5-7A593F1663A5}" xr6:coauthVersionLast="45" xr6:coauthVersionMax="45" xr10:uidLastSave="{00000000-0000-0000-0000-000000000000}"/>
  <bookViews>
    <workbookView xWindow="460" yWindow="500" windowWidth="25040" windowHeight="14280" xr2:uid="{C3A61BD3-86D5-3A47-A8F0-EA7FD289A4E4}"/>
  </bookViews>
  <sheets>
    <sheet name="Example.Datashee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" i="1" l="1"/>
  <c r="R4" i="1"/>
  <c r="T4" i="1"/>
</calcChain>
</file>

<file path=xl/sharedStrings.xml><?xml version="1.0" encoding="utf-8"?>
<sst xmlns="http://schemas.openxmlformats.org/spreadsheetml/2006/main" count="52" uniqueCount="39">
  <si>
    <t>One turtle released alive in "good" condition.</t>
  </si>
  <si>
    <t>experiment</t>
  </si>
  <si>
    <t>longline</t>
  </si>
  <si>
    <t>NA</t>
  </si>
  <si>
    <t>adult</t>
  </si>
  <si>
    <t>West</t>
  </si>
  <si>
    <t>Dermochelys coricacea</t>
  </si>
  <si>
    <t>leatherback</t>
  </si>
  <si>
    <t>academic</t>
  </si>
  <si>
    <t>Peer-reviewed</t>
  </si>
  <si>
    <t>Exam2023</t>
  </si>
  <si>
    <t>Example</t>
  </si>
  <si>
    <t>*</t>
  </si>
  <si>
    <t>Inclusion validity</t>
  </si>
  <si>
    <t>Additional information; not captured in qualitative assessment of previous questions</t>
  </si>
  <si>
    <t>Number of turtle mortalities</t>
  </si>
  <si>
    <t>Fate of turtles (proportion dead)</t>
  </si>
  <si>
    <t>Number of turtles interacted with</t>
  </si>
  <si>
    <t>Design</t>
  </si>
  <si>
    <t>Fishing area covered
(km^2)</t>
  </si>
  <si>
    <t>Length of time fishing
(hours)</t>
  </si>
  <si>
    <t>Number of vessels fishing</t>
  </si>
  <si>
    <t>Interaction: 
Active = caught, Passive = entangled</t>
  </si>
  <si>
    <t>Gear type</t>
  </si>
  <si>
    <t>If sexed, sex</t>
  </si>
  <si>
    <t>Lifestage</t>
  </si>
  <si>
    <t>RMU</t>
  </si>
  <si>
    <t>Latin name</t>
  </si>
  <si>
    <t>Common name</t>
  </si>
  <si>
    <t>Literature type</t>
  </si>
  <si>
    <t>Source</t>
  </si>
  <si>
    <t>Abbreviation</t>
  </si>
  <si>
    <t>Citation</t>
  </si>
  <si>
    <t xml:space="preserve">Inclusion criteria </t>
  </si>
  <si>
    <t>Research type</t>
  </si>
  <si>
    <t>Evaluation</t>
  </si>
  <si>
    <t>Phenomenon of interest</t>
  </si>
  <si>
    <t>Sample</t>
  </si>
  <si>
    <t>Mandatory parameters denoted with an asterisk*. Where cells are merged, at least one value of the merged cells must be fil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5" borderId="3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E8004-1292-3042-8A98-B5331F1C52A5}">
  <dimension ref="A1:T4"/>
  <sheetViews>
    <sheetView tabSelected="1" workbookViewId="0">
      <selection sqref="A1:D1"/>
    </sheetView>
  </sheetViews>
  <sheetFormatPr baseColWidth="10" defaultRowHeight="16" x14ac:dyDescent="0.2"/>
  <cols>
    <col min="2" max="2" width="14.33203125" customWidth="1"/>
    <col min="4" max="4" width="9.83203125" bestFit="1" customWidth="1"/>
    <col min="6" max="6" width="12.1640625" customWidth="1"/>
    <col min="11" max="11" width="17.5" customWidth="1"/>
    <col min="12" max="12" width="15" customWidth="1"/>
    <col min="13" max="13" width="13.5" customWidth="1"/>
    <col min="14" max="14" width="14.83203125" customWidth="1"/>
    <col min="16" max="18" width="17.6640625" customWidth="1"/>
    <col min="19" max="19" width="34.5" customWidth="1"/>
    <col min="20" max="20" width="17.6640625" customWidth="1"/>
  </cols>
  <sheetData>
    <row r="1" spans="1:20" ht="58" customHeight="1" x14ac:dyDescent="0.2">
      <c r="A1" s="28" t="s">
        <v>38</v>
      </c>
      <c r="B1" s="27"/>
      <c r="C1" s="27"/>
      <c r="D1" s="26"/>
      <c r="E1" s="25" t="s">
        <v>37</v>
      </c>
      <c r="F1" s="24"/>
      <c r="G1" s="24"/>
      <c r="H1" s="24"/>
      <c r="I1" s="23"/>
      <c r="J1" s="22" t="s">
        <v>36</v>
      </c>
      <c r="K1" s="21"/>
      <c r="L1" s="21"/>
      <c r="M1" s="21"/>
      <c r="N1" s="20"/>
      <c r="O1" s="19" t="s">
        <v>18</v>
      </c>
      <c r="P1" s="18" t="s">
        <v>35</v>
      </c>
      <c r="Q1" s="18"/>
      <c r="R1" s="18"/>
      <c r="S1" s="17" t="s">
        <v>34</v>
      </c>
      <c r="T1" s="16" t="s">
        <v>33</v>
      </c>
    </row>
    <row r="2" spans="1:20" ht="62" customHeight="1" x14ac:dyDescent="0.2">
      <c r="A2" s="14" t="s">
        <v>32</v>
      </c>
      <c r="B2" s="14" t="s">
        <v>31</v>
      </c>
      <c r="C2" s="14" t="s">
        <v>30</v>
      </c>
      <c r="D2" s="14" t="s">
        <v>29</v>
      </c>
      <c r="E2" s="13" t="s">
        <v>28</v>
      </c>
      <c r="F2" s="13" t="s">
        <v>27</v>
      </c>
      <c r="G2" s="13" t="s">
        <v>26</v>
      </c>
      <c r="H2" s="13" t="s">
        <v>25</v>
      </c>
      <c r="I2" s="13" t="s">
        <v>24</v>
      </c>
      <c r="J2" s="12" t="s">
        <v>23</v>
      </c>
      <c r="K2" s="12" t="s">
        <v>22</v>
      </c>
      <c r="L2" s="12" t="s">
        <v>21</v>
      </c>
      <c r="M2" s="12" t="s">
        <v>20</v>
      </c>
      <c r="N2" s="12" t="s">
        <v>19</v>
      </c>
      <c r="O2" s="9" t="s">
        <v>18</v>
      </c>
      <c r="P2" s="8" t="s">
        <v>17</v>
      </c>
      <c r="Q2" s="8" t="s">
        <v>16</v>
      </c>
      <c r="R2" s="8" t="s">
        <v>15</v>
      </c>
      <c r="S2" s="7" t="s">
        <v>14</v>
      </c>
      <c r="T2" s="14" t="s">
        <v>13</v>
      </c>
    </row>
    <row r="3" spans="1:20" ht="17" x14ac:dyDescent="0.2">
      <c r="A3" s="15" t="s">
        <v>12</v>
      </c>
      <c r="B3" s="14" t="s">
        <v>12</v>
      </c>
      <c r="C3" s="14" t="s">
        <v>12</v>
      </c>
      <c r="D3" s="14" t="s">
        <v>12</v>
      </c>
      <c r="E3" s="13" t="s">
        <v>12</v>
      </c>
      <c r="F3" s="13" t="s">
        <v>12</v>
      </c>
      <c r="G3" s="13" t="s">
        <v>12</v>
      </c>
      <c r="H3" s="13"/>
      <c r="I3" s="13"/>
      <c r="J3" s="12" t="s">
        <v>12</v>
      </c>
      <c r="K3" s="12" t="s">
        <v>12</v>
      </c>
      <c r="L3" s="12" t="s">
        <v>12</v>
      </c>
      <c r="M3" s="11" t="s">
        <v>12</v>
      </c>
      <c r="N3" s="10"/>
      <c r="O3" s="9" t="s">
        <v>12</v>
      </c>
      <c r="P3" s="8" t="s">
        <v>12</v>
      </c>
      <c r="Q3" s="8"/>
      <c r="R3" s="8"/>
      <c r="S3" s="7"/>
      <c r="T3" s="1" t="str">
        <f>IF(OR(ISBLANK(A3), ISBLANK(B3), ISBLANK(C3), ISBLANK(D3), ISBLANK(E3), ISBLANK(F3), ISBLANK(G3), ISBLANK(J3), ISBLANK(K3), ISBLANK(L3), AND(ISBLANK(M3), ISBLANK(N3)), ISBLANK(O3), ISBLANK(P3)), "Not valid", "Valid")</f>
        <v>Valid</v>
      </c>
    </row>
    <row r="4" spans="1:20" ht="34" x14ac:dyDescent="0.2">
      <c r="A4" s="1" t="s">
        <v>11</v>
      </c>
      <c r="B4" s="1" t="s">
        <v>10</v>
      </c>
      <c r="C4" s="1" t="s">
        <v>9</v>
      </c>
      <c r="D4" s="1" t="s">
        <v>8</v>
      </c>
      <c r="E4" s="6" t="s">
        <v>7</v>
      </c>
      <c r="F4" s="6" t="s">
        <v>6</v>
      </c>
      <c r="G4" s="6" t="s">
        <v>5</v>
      </c>
      <c r="H4" s="6" t="s">
        <v>4</v>
      </c>
      <c r="I4" s="6" t="s">
        <v>3</v>
      </c>
      <c r="J4" s="5" t="s">
        <v>2</v>
      </c>
      <c r="K4" s="5"/>
      <c r="L4" s="5">
        <v>1</v>
      </c>
      <c r="M4" s="5"/>
      <c r="N4" s="5">
        <v>100</v>
      </c>
      <c r="O4" s="4" t="s">
        <v>1</v>
      </c>
      <c r="P4" s="3">
        <v>2</v>
      </c>
      <c r="Q4" s="3">
        <v>0.5</v>
      </c>
      <c r="R4" s="3">
        <f>P4*Q4</f>
        <v>1</v>
      </c>
      <c r="S4" s="2" t="s">
        <v>0</v>
      </c>
      <c r="T4" s="1" t="str">
        <f>IF(OR(ISBLANK(A4), ISBLANK(B4), ISBLANK(C4), ISBLANK(D4), ISBLANK(E4), ISBLANK(F4), ISBLANK(G4), ISBLANK(J4), ISBLANK(K4), ISBLANK(L4), AND(ISBLANK(M4), ISBLANK(N4)), ISBLANK(O4), ISBLANK(P4)), "Not valid", "Valid")</f>
        <v>Not valid</v>
      </c>
    </row>
  </sheetData>
  <mergeCells count="4">
    <mergeCell ref="E1:I1"/>
    <mergeCell ref="J1:N1"/>
    <mergeCell ref="A1:D1"/>
    <mergeCell ref="M3:N3"/>
  </mergeCells>
  <dataValidations count="5">
    <dataValidation type="list" allowBlank="1" showInputMessage="1" showErrorMessage="1" sqref="K4" xr:uid="{99060220-27BC-EF46-B943-E319FC26F8DB}">
      <formula1>"active, passive"</formula1>
    </dataValidation>
    <dataValidation type="list" allowBlank="1" showInputMessage="1" showErrorMessage="1" sqref="O4" xr:uid="{3A794660-B6D0-C342-BFA0-C9E43ED08821}">
      <formula1>"case study, experiment, interview, logbook, observer, report (govt), report (fishery), survey"</formula1>
    </dataValidation>
    <dataValidation type="list" allowBlank="1" showInputMessage="1" showErrorMessage="1" sqref="J4" xr:uid="{6C50436B-FDC8-824E-AFD3-D0100EC1FCEB}">
      <formula1>"direct take, gillnet, longline, purse seine, squid jig, trawler"</formula1>
    </dataValidation>
    <dataValidation type="list" allowBlank="1" showInputMessage="1" showErrorMessage="1" sqref="D4" xr:uid="{66EAC306-1514-A547-8472-039BA0068DF3}">
      <formula1>"academic, grey"</formula1>
    </dataValidation>
    <dataValidation type="list" allowBlank="1" showInputMessage="1" showErrorMessage="1" sqref="C4" xr:uid="{E7FFD39C-5C33-9A49-9DF3-91B93B7888FA}">
      <formula1>"Peer-reviewed, Not peer-reviewed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ample.Data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Ortega</dc:creator>
  <cp:lastModifiedBy>Anna Ortega</cp:lastModifiedBy>
  <dcterms:created xsi:type="dcterms:W3CDTF">2024-04-22T08:48:56Z</dcterms:created>
  <dcterms:modified xsi:type="dcterms:W3CDTF">2024-04-22T08:50:39Z</dcterms:modified>
</cp:coreProperties>
</file>